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ciaJ/Desktop/"/>
    </mc:Choice>
  </mc:AlternateContent>
  <xr:revisionPtr revIDLastSave="0" documentId="13_ncr:1_{BD338350-84BB-CB4D-AC16-34C17EF75E4C}" xr6:coauthVersionLast="36" xr6:coauthVersionMax="44" xr10:uidLastSave="{00000000-0000-0000-0000-000000000000}"/>
  <bookViews>
    <workbookView xWindow="1860" yWindow="1460" windowWidth="36540" windowHeight="19280" xr2:uid="{6B97FDC3-5A3F-1E45-9FF3-0C669F8492D0}"/>
  </bookViews>
  <sheets>
    <sheet name="Scintillation Counts_raw" sheetId="4" r:id="rId1"/>
    <sheet name="BCA assay Raw" sheetId="3" r:id="rId2"/>
    <sheet name="Scintillation counts analysis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2" i="1"/>
  <c r="F2" i="1" s="1"/>
</calcChain>
</file>

<file path=xl/sharedStrings.xml><?xml version="1.0" encoding="utf-8"?>
<sst xmlns="http://schemas.openxmlformats.org/spreadsheetml/2006/main" count="250" uniqueCount="151">
  <si>
    <t>0 hrs</t>
  </si>
  <si>
    <t>24 hrs</t>
  </si>
  <si>
    <t>ED hom #1</t>
  </si>
  <si>
    <t>ED hom #2</t>
  </si>
  <si>
    <t>ED hom #3</t>
  </si>
  <si>
    <t>PM hom #1</t>
  </si>
  <si>
    <t>PM hom #2</t>
  </si>
  <si>
    <t>PM hom #3</t>
  </si>
  <si>
    <t>ACS KO #1</t>
  </si>
  <si>
    <t>ACS KO #2</t>
  </si>
  <si>
    <t>ACS KO #3</t>
  </si>
  <si>
    <t>ED hom</t>
  </si>
  <si>
    <t>PM hom</t>
  </si>
  <si>
    <t>ACS KO</t>
  </si>
  <si>
    <t>#44</t>
  </si>
  <si>
    <t>#68</t>
  </si>
  <si>
    <t>#38</t>
  </si>
  <si>
    <t>#75</t>
  </si>
  <si>
    <t>p5</t>
  </si>
  <si>
    <t>p6</t>
  </si>
  <si>
    <t>MEF #</t>
  </si>
  <si>
    <t>passage</t>
  </si>
  <si>
    <t>Genotype</t>
  </si>
  <si>
    <t>#</t>
  </si>
  <si>
    <t>MEF genotype</t>
  </si>
  <si>
    <t>labeling</t>
  </si>
  <si>
    <t>Blank 1</t>
  </si>
  <si>
    <t>Blank 2</t>
  </si>
  <si>
    <t>Scint. count</t>
  </si>
  <si>
    <t>Blank corrected</t>
  </si>
  <si>
    <t>Tritium ctrl vial</t>
  </si>
  <si>
    <t>Well</t>
  </si>
  <si>
    <t>Content</t>
  </si>
  <si>
    <t>Undil. In 4x SB</t>
  </si>
  <si>
    <t>Correction factor</t>
  </si>
  <si>
    <t>Conc. Corrected</t>
  </si>
  <si>
    <t>Average</t>
  </si>
  <si>
    <t>Std. Dev.</t>
  </si>
  <si>
    <t>Sample</t>
  </si>
  <si>
    <t>Correction factor (from BCA assay protein concentrations)</t>
  </si>
  <si>
    <t>Treatment</t>
  </si>
  <si>
    <t>User: USER</t>
  </si>
  <si>
    <t>Path: C:\Program Files (x86)\BMG\CLARIOstar\User\Data</t>
  </si>
  <si>
    <t>Test run no.: 61</t>
  </si>
  <si>
    <t>Test name: BCA JSN</t>
  </si>
  <si>
    <t>Date: 5/12/2021</t>
  </si>
  <si>
    <t>Time: 10:02:45 PM</t>
  </si>
  <si>
    <t>Absorbance</t>
  </si>
  <si>
    <t>2nd Polynomial fit (1)</t>
  </si>
  <si>
    <t>Y = b + c1x + c2x≤</t>
  </si>
  <si>
    <t>Parameter</t>
  </si>
  <si>
    <t>Value</t>
  </si>
  <si>
    <t>b</t>
  </si>
  <si>
    <t>c1</t>
  </si>
  <si>
    <t>c2</t>
  </si>
  <si>
    <t>R</t>
  </si>
  <si>
    <t>R≤</t>
  </si>
  <si>
    <t>2nd Polynomial fit (2)</t>
  </si>
  <si>
    <t>Average over replicates based on Blank corrected (562)</t>
  </si>
  <si>
    <t>2nd Polynomial fit based on Blank corrected in ug/ml (562)</t>
  </si>
  <si>
    <t>2nd Polynomial fit based on Average in ug/ml (562)</t>
  </si>
  <si>
    <t>A01</t>
  </si>
  <si>
    <t>Standard S1</t>
  </si>
  <si>
    <t>2055.151 ug/ml</t>
  </si>
  <si>
    <t>2008.779 ug/ml</t>
  </si>
  <si>
    <t>A02</t>
  </si>
  <si>
    <t>Standard S2</t>
  </si>
  <si>
    <t>1510.497 ug/ml</t>
  </si>
  <si>
    <t>1473.656 ug/ml</t>
  </si>
  <si>
    <t>A03</t>
  </si>
  <si>
    <t>Standard S3</t>
  </si>
  <si>
    <t>1017.460 ug/ml</t>
  </si>
  <si>
    <t>1021.736 ug/ml</t>
  </si>
  <si>
    <t>A04</t>
  </si>
  <si>
    <t>Standard S4</t>
  </si>
  <si>
    <t>795.701 ug/ml</t>
  </si>
  <si>
    <t>762.206 ug/ml</t>
  </si>
  <si>
    <t>A05</t>
  </si>
  <si>
    <t>Standard S5</t>
  </si>
  <si>
    <t>522.701 ug/ml</t>
  </si>
  <si>
    <t>494.104 ug/ml</t>
  </si>
  <si>
    <t>A06</t>
  </si>
  <si>
    <t>Standard S6</t>
  </si>
  <si>
    <t>242.403 ug/ml</t>
  </si>
  <si>
    <t>223.384 ug/ml</t>
  </si>
  <si>
    <t>A07</t>
  </si>
  <si>
    <t>Standard S7</t>
  </si>
  <si>
    <t>123.442 ug/ml</t>
  </si>
  <si>
    <t>131.708 ug/ml</t>
  </si>
  <si>
    <t>A08</t>
  </si>
  <si>
    <t>Standard S8</t>
  </si>
  <si>
    <t>34.786 ug/ml</t>
  </si>
  <si>
    <t>34.692 ug/ml</t>
  </si>
  <si>
    <t>A09</t>
  </si>
  <si>
    <t>Blank B</t>
  </si>
  <si>
    <t>B01</t>
  </si>
  <si>
    <t>1962.958 ug/ml</t>
  </si>
  <si>
    <t>B02</t>
  </si>
  <si>
    <t>1437.122 ug/ml</t>
  </si>
  <si>
    <t>B03</t>
  </si>
  <si>
    <t>1026.015 ug/ml</t>
  </si>
  <si>
    <t>B04</t>
  </si>
  <si>
    <t>728.929 ug/ml</t>
  </si>
  <si>
    <t>B05</t>
  </si>
  <si>
    <t>465.658 ug/ml</t>
  </si>
  <si>
    <t>B06</t>
  </si>
  <si>
    <t>204.429 ug/ml</t>
  </si>
  <si>
    <t>B07</t>
  </si>
  <si>
    <t>139.986 ug/ml</t>
  </si>
  <si>
    <t>B08</t>
  </si>
  <si>
    <t>34.599 ug/ml</t>
  </si>
  <si>
    <t>B09</t>
  </si>
  <si>
    <t>C01</t>
  </si>
  <si>
    <t>1042.717 ug/ml</t>
  </si>
  <si>
    <t>1049.392 ug/ml</t>
  </si>
  <si>
    <t>C02</t>
  </si>
  <si>
    <t>585.829 ug/ml</t>
  </si>
  <si>
    <t>586.914 ug/ml</t>
  </si>
  <si>
    <t>C03</t>
  </si>
  <si>
    <t>797.745 ug/ml</t>
  </si>
  <si>
    <t>812.613 ug/ml</t>
  </si>
  <si>
    <t>C04</t>
  </si>
  <si>
    <t>566.966 ug/ml</t>
  </si>
  <si>
    <t>576.286 ug/ml</t>
  </si>
  <si>
    <t>D01</t>
  </si>
  <si>
    <t>1056.076 ug/ml</t>
  </si>
  <si>
    <t>D02</t>
  </si>
  <si>
    <t>587.998 ug/ml</t>
  </si>
  <si>
    <t>D03</t>
  </si>
  <si>
    <t>827.525 ug/ml</t>
  </si>
  <si>
    <t>D04</t>
  </si>
  <si>
    <t>585.623 ug/ml</t>
  </si>
  <si>
    <t>BCA results (1:3 dilution)</t>
  </si>
  <si>
    <t>labeling (hrs)</t>
  </si>
  <si>
    <t>Averages of blank, concentration corrected scintillation counts</t>
  </si>
  <si>
    <t>WT</t>
  </si>
  <si>
    <t>PM</t>
  </si>
  <si>
    <t>ED</t>
  </si>
  <si>
    <t>KO</t>
  </si>
  <si>
    <t>WT #1</t>
  </si>
  <si>
    <t>WT #2</t>
  </si>
  <si>
    <t>WT #3</t>
  </si>
  <si>
    <t>Sample X1 (WT)</t>
  </si>
  <si>
    <t>Sample X2 (ED hom)</t>
  </si>
  <si>
    <t>Sample X3 (PM hom)</t>
  </si>
  <si>
    <t>Sample X4 (ACS KO)</t>
  </si>
  <si>
    <r>
      <t xml:space="preserve">Plated </t>
    </r>
    <r>
      <rPr>
        <b/>
        <sz val="12"/>
        <color theme="1"/>
        <rFont val="Calibri (Body)"/>
      </rPr>
      <t xml:space="preserve">500,000 </t>
    </r>
    <r>
      <rPr>
        <b/>
        <sz val="12"/>
        <color theme="1"/>
        <rFont val="Calibri"/>
        <family val="2"/>
        <scheme val="minor"/>
      </rPr>
      <t xml:space="preserve">cells per well onto 6-well plates 48 hours before harvest. </t>
    </r>
  </si>
  <si>
    <t>Scintillation counting of carbon-14 acetate lipid labeling in WT, ED hom, PM hom, ACS KO MEF cells</t>
  </si>
  <si>
    <t xml:space="preserve">Four wells for each genotype: one well for Western blotting and protein quantification, triplicate wells for labeling. </t>
  </si>
  <si>
    <t>Plated three additional wells of WT for 0-hour labeling.</t>
  </si>
  <si>
    <t>Performed 0 or 24 hour labeling with [1,2-14C] acetate (Perkin Elmer, NEC553250UC), 0.5 uCi per wel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&quot; ug/ul&quot;"/>
  </numFmts>
  <fonts count="8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4" fontId="2" fillId="0" borderId="0" xfId="0" applyNumberFormat="1" applyFont="1"/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wrapText="1"/>
    </xf>
    <xf numFmtId="164" fontId="0" fillId="0" borderId="1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2" borderId="11" xfId="0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2" borderId="12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3" borderId="16" xfId="0" applyFont="1" applyFill="1" applyBorder="1" applyAlignment="1">
      <alignment horizontal="left"/>
    </xf>
    <xf numFmtId="0" fontId="5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cintillation counts analysis'!$D$30:$D$34</c:f>
                <c:numCache>
                  <c:formatCode>General</c:formatCode>
                  <c:ptCount val="5"/>
                  <c:pt idx="0">
                    <c:v>65.364097191436358</c:v>
                  </c:pt>
                  <c:pt idx="1">
                    <c:v>20.428737928059416</c:v>
                  </c:pt>
                  <c:pt idx="2">
                    <c:v>1735.909600704827</c:v>
                  </c:pt>
                  <c:pt idx="3">
                    <c:v>83.418967748385001</c:v>
                  </c:pt>
                  <c:pt idx="4">
                    <c:v>36.8743594935181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cintillation counts analysis'!$B$30:$B$34</c:f>
              <c:strCache>
                <c:ptCount val="5"/>
                <c:pt idx="0">
                  <c:v>WT</c:v>
                </c:pt>
                <c:pt idx="1">
                  <c:v>KO</c:v>
                </c:pt>
                <c:pt idx="2">
                  <c:v>WT</c:v>
                </c:pt>
                <c:pt idx="3">
                  <c:v>PM</c:v>
                </c:pt>
                <c:pt idx="4">
                  <c:v>ED</c:v>
                </c:pt>
              </c:strCache>
            </c:strRef>
          </c:cat>
          <c:val>
            <c:numRef>
              <c:f>'Scintillation counts analysis'!$C$30:$C$34</c:f>
              <c:numCache>
                <c:formatCode>0</c:formatCode>
                <c:ptCount val="5"/>
                <c:pt idx="0">
                  <c:v>63.977349741564609</c:v>
                </c:pt>
                <c:pt idx="1">
                  <c:v>328.16666666666669</c:v>
                </c:pt>
                <c:pt idx="2">
                  <c:v>24939.725528369429</c:v>
                </c:pt>
                <c:pt idx="3">
                  <c:v>979.49086916732358</c:v>
                </c:pt>
                <c:pt idx="4">
                  <c:v>235.49036542548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84-BB4C-8753-1FA69B7A9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8728528"/>
        <c:axId val="1628801376"/>
      </c:barChart>
      <c:catAx>
        <c:axId val="162872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8801376"/>
        <c:crosses val="autoZero"/>
        <c:auto val="1"/>
        <c:lblAlgn val="ctr"/>
        <c:lblOffset val="100"/>
        <c:noMultiLvlLbl val="0"/>
      </c:catAx>
      <c:valAx>
        <c:axId val="1628801376"/>
        <c:scaling>
          <c:orientation val="minMax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8728528"/>
        <c:crosses val="autoZero"/>
        <c:crossBetween val="between"/>
        <c:majorUnit val="100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35</xdr:row>
      <xdr:rowOff>12700</xdr:rowOff>
    </xdr:from>
    <xdr:to>
      <xdr:col>4</xdr:col>
      <xdr:colOff>501650</xdr:colOff>
      <xdr:row>48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8172EF-C9E4-B547-BB17-24FC5DF4D9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6EA23-55E3-0D42-ABA5-60A5426BDA8E}">
  <dimension ref="A1:D26"/>
  <sheetViews>
    <sheetView tabSelected="1" workbookViewId="0">
      <selection activeCell="I14" sqref="I14"/>
    </sheetView>
  </sheetViews>
  <sheetFormatPr baseColWidth="10" defaultRowHeight="16"/>
  <cols>
    <col min="2" max="2" width="16.1640625" customWidth="1"/>
    <col min="4" max="4" width="15.83203125" customWidth="1"/>
  </cols>
  <sheetData>
    <row r="1" spans="1:4" s="49" customFormat="1" ht="21">
      <c r="A1" s="49" t="s">
        <v>147</v>
      </c>
    </row>
    <row r="2" spans="1:4" s="48" customFormat="1">
      <c r="A2" s="48" t="s">
        <v>146</v>
      </c>
    </row>
    <row r="3" spans="1:4">
      <c r="A3" s="48" t="s">
        <v>148</v>
      </c>
    </row>
    <row r="4" spans="1:4" s="48" customFormat="1">
      <c r="A4" s="48" t="s">
        <v>149</v>
      </c>
    </row>
    <row r="5" spans="1:4" s="48" customFormat="1">
      <c r="A5" s="48" t="s">
        <v>150</v>
      </c>
    </row>
    <row r="6" spans="1:4" ht="17" thickBot="1"/>
    <row r="7" spans="1:4" ht="20" thickBot="1">
      <c r="A7" s="16" t="s">
        <v>23</v>
      </c>
      <c r="B7" s="17" t="s">
        <v>24</v>
      </c>
      <c r="C7" s="17" t="s">
        <v>25</v>
      </c>
      <c r="D7" s="27" t="s">
        <v>28</v>
      </c>
    </row>
    <row r="8" spans="1:4" ht="19">
      <c r="A8" s="14">
        <v>1</v>
      </c>
      <c r="B8" s="15" t="s">
        <v>139</v>
      </c>
      <c r="C8" s="15" t="s">
        <v>0</v>
      </c>
      <c r="D8" s="15">
        <v>274</v>
      </c>
    </row>
    <row r="9" spans="1:4" ht="19">
      <c r="A9" s="8">
        <v>2</v>
      </c>
      <c r="B9" s="15" t="s">
        <v>140</v>
      </c>
      <c r="C9" s="9" t="s">
        <v>0</v>
      </c>
      <c r="D9" s="9">
        <v>59</v>
      </c>
    </row>
    <row r="10" spans="1:4" ht="19">
      <c r="A10" s="8">
        <v>3</v>
      </c>
      <c r="B10" s="15" t="s">
        <v>141</v>
      </c>
      <c r="C10" s="9" t="s">
        <v>0</v>
      </c>
      <c r="D10" s="9">
        <v>78</v>
      </c>
    </row>
    <row r="11" spans="1:4" ht="19">
      <c r="A11" s="8">
        <v>4</v>
      </c>
      <c r="B11" s="15" t="s">
        <v>139</v>
      </c>
      <c r="C11" s="9" t="s">
        <v>1</v>
      </c>
      <c r="D11" s="9">
        <v>43789</v>
      </c>
    </row>
    <row r="12" spans="1:4" ht="19">
      <c r="A12" s="8">
        <v>5</v>
      </c>
      <c r="B12" s="15" t="s">
        <v>140</v>
      </c>
      <c r="C12" s="9" t="s">
        <v>1</v>
      </c>
      <c r="D12" s="9">
        <v>43436</v>
      </c>
    </row>
    <row r="13" spans="1:4" ht="19">
      <c r="A13" s="8">
        <v>6</v>
      </c>
      <c r="B13" s="15" t="s">
        <v>141</v>
      </c>
      <c r="C13" s="9" t="s">
        <v>1</v>
      </c>
      <c r="D13" s="9">
        <v>49079</v>
      </c>
    </row>
    <row r="14" spans="1:4" ht="19">
      <c r="A14" s="8">
        <v>7</v>
      </c>
      <c r="B14" s="9" t="s">
        <v>2</v>
      </c>
      <c r="C14" s="9" t="s">
        <v>1</v>
      </c>
      <c r="D14" s="9">
        <v>258</v>
      </c>
    </row>
    <row r="15" spans="1:4" ht="19">
      <c r="A15" s="8">
        <v>8</v>
      </c>
      <c r="B15" s="9" t="s">
        <v>3</v>
      </c>
      <c r="C15" s="9" t="s">
        <v>1</v>
      </c>
      <c r="D15" s="9">
        <v>224</v>
      </c>
    </row>
    <row r="16" spans="1:4" ht="19">
      <c r="A16" s="8">
        <v>9</v>
      </c>
      <c r="B16" s="9" t="s">
        <v>4</v>
      </c>
      <c r="C16" s="9" t="s">
        <v>1</v>
      </c>
      <c r="D16" s="9">
        <v>299</v>
      </c>
    </row>
    <row r="17" spans="1:4" ht="19">
      <c r="A17" s="8">
        <v>10</v>
      </c>
      <c r="B17" s="9" t="s">
        <v>5</v>
      </c>
      <c r="C17" s="9" t="s">
        <v>1</v>
      </c>
      <c r="D17" s="9">
        <v>1366</v>
      </c>
    </row>
    <row r="18" spans="1:4" ht="19">
      <c r="A18" s="8">
        <v>11</v>
      </c>
      <c r="B18" s="9" t="s">
        <v>6</v>
      </c>
      <c r="C18" s="9" t="s">
        <v>1</v>
      </c>
      <c r="D18" s="9">
        <v>1533</v>
      </c>
    </row>
    <row r="19" spans="1:4" ht="19">
      <c r="A19" s="8">
        <v>12</v>
      </c>
      <c r="B19" s="9" t="s">
        <v>7</v>
      </c>
      <c r="C19" s="9" t="s">
        <v>1</v>
      </c>
      <c r="D19" s="9">
        <v>1306</v>
      </c>
    </row>
    <row r="20" spans="1:4" ht="19">
      <c r="A20" s="8">
        <v>13</v>
      </c>
      <c r="B20" s="9" t="s">
        <v>8</v>
      </c>
      <c r="C20" s="9" t="s">
        <v>1</v>
      </c>
      <c r="D20" s="9">
        <v>334</v>
      </c>
    </row>
    <row r="21" spans="1:4" ht="19">
      <c r="A21" s="8">
        <v>14</v>
      </c>
      <c r="B21" s="9" t="s">
        <v>9</v>
      </c>
      <c r="C21" s="9" t="s">
        <v>1</v>
      </c>
      <c r="D21" s="9">
        <v>372</v>
      </c>
    </row>
    <row r="22" spans="1:4" ht="20" thickBot="1">
      <c r="A22" s="8">
        <v>15</v>
      </c>
      <c r="B22" s="10" t="s">
        <v>10</v>
      </c>
      <c r="C22" s="10" t="s">
        <v>1</v>
      </c>
      <c r="D22" s="10">
        <v>340</v>
      </c>
    </row>
    <row r="23" spans="1:4" ht="19">
      <c r="A23" s="20"/>
      <c r="B23" s="20"/>
      <c r="C23" s="20"/>
      <c r="D23" s="19"/>
    </row>
    <row r="24" spans="1:4" ht="19">
      <c r="A24" s="1"/>
      <c r="B24" s="21" t="s">
        <v>30</v>
      </c>
      <c r="C24" s="20"/>
      <c r="D24" s="20">
        <v>5094</v>
      </c>
    </row>
    <row r="25" spans="1:4" ht="19">
      <c r="A25" s="20"/>
      <c r="B25" s="20" t="s">
        <v>26</v>
      </c>
      <c r="C25" s="20"/>
      <c r="D25" s="19">
        <v>19</v>
      </c>
    </row>
    <row r="26" spans="1:4" ht="19">
      <c r="A26" s="20"/>
      <c r="B26" s="20" t="s">
        <v>27</v>
      </c>
      <c r="C26" s="20"/>
      <c r="D26" s="19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EBCD7-EEEA-1E44-9862-8F0D7CF1F8D6}">
  <dimension ref="A1:E59"/>
  <sheetViews>
    <sheetView workbookViewId="0">
      <selection activeCell="D66" sqref="D66"/>
    </sheetView>
  </sheetViews>
  <sheetFormatPr baseColWidth="10" defaultRowHeight="16"/>
  <cols>
    <col min="1" max="1" width="19" style="35" bestFit="1" customWidth="1"/>
    <col min="2" max="2" width="49.6640625" style="35" bestFit="1" customWidth="1"/>
    <col min="3" max="3" width="47.33203125" style="35" bestFit="1" customWidth="1"/>
    <col min="4" max="4" width="50.5" style="35" bestFit="1" customWidth="1"/>
    <col min="5" max="5" width="44.33203125" style="35" bestFit="1" customWidth="1"/>
    <col min="6" max="6" width="8.5" style="35" bestFit="1" customWidth="1"/>
    <col min="7" max="16384" width="10.83203125" style="35"/>
  </cols>
  <sheetData>
    <row r="1" spans="1:3" s="40" customFormat="1">
      <c r="A1" s="40" t="s">
        <v>41</v>
      </c>
      <c r="B1" s="40" t="s">
        <v>42</v>
      </c>
      <c r="C1" s="40" t="s">
        <v>43</v>
      </c>
    </row>
    <row r="2" spans="1:3" s="40" customFormat="1">
      <c r="A2" s="40" t="s">
        <v>44</v>
      </c>
      <c r="B2" s="40" t="s">
        <v>45</v>
      </c>
      <c r="C2" s="40" t="s">
        <v>46</v>
      </c>
    </row>
    <row r="4" spans="1:3">
      <c r="A4" s="35" t="s">
        <v>47</v>
      </c>
    </row>
    <row r="6" spans="1:3">
      <c r="A6" s="35" t="s">
        <v>48</v>
      </c>
    </row>
    <row r="7" spans="1:3">
      <c r="A7" s="35" t="s">
        <v>49</v>
      </c>
    </row>
    <row r="8" spans="1:3">
      <c r="B8" s="40" t="s">
        <v>50</v>
      </c>
      <c r="C8" s="40" t="s">
        <v>51</v>
      </c>
    </row>
    <row r="9" spans="1:3">
      <c r="A9" s="35">
        <v>562</v>
      </c>
      <c r="B9" s="35" t="s">
        <v>52</v>
      </c>
      <c r="C9" s="35">
        <v>-1.2E-2</v>
      </c>
    </row>
    <row r="10" spans="1:3">
      <c r="B10" s="35" t="s">
        <v>53</v>
      </c>
      <c r="C10" s="35">
        <v>1.075924E-3</v>
      </c>
    </row>
    <row r="11" spans="1:3">
      <c r="B11" s="35" t="s">
        <v>54</v>
      </c>
      <c r="C11" s="35">
        <v>-9.2000000000000003E-8</v>
      </c>
    </row>
    <row r="12" spans="1:3">
      <c r="B12" s="35" t="s">
        <v>55</v>
      </c>
      <c r="C12" s="35">
        <v>0.99964802100000005</v>
      </c>
    </row>
    <row r="13" spans="1:3">
      <c r="B13" s="35" t="s">
        <v>56</v>
      </c>
      <c r="C13" s="35">
        <v>0.99929616499999996</v>
      </c>
    </row>
    <row r="15" spans="1:3">
      <c r="A15" s="35" t="s">
        <v>57</v>
      </c>
    </row>
    <row r="16" spans="1:3">
      <c r="A16" s="35" t="s">
        <v>49</v>
      </c>
    </row>
    <row r="17" spans="1:5">
      <c r="B17" s="40" t="s">
        <v>50</v>
      </c>
      <c r="C17" s="40" t="s">
        <v>51</v>
      </c>
    </row>
    <row r="18" spans="1:5">
      <c r="A18" s="35">
        <v>562</v>
      </c>
      <c r="B18" s="35" t="s">
        <v>52</v>
      </c>
      <c r="C18" s="35">
        <v>-1.2E-2</v>
      </c>
    </row>
    <row r="19" spans="1:5">
      <c r="B19" s="35" t="s">
        <v>53</v>
      </c>
      <c r="C19" s="35">
        <v>1.075924E-3</v>
      </c>
    </row>
    <row r="20" spans="1:5">
      <c r="B20" s="35" t="s">
        <v>54</v>
      </c>
      <c r="C20" s="35">
        <v>-9.2000000000000003E-8</v>
      </c>
    </row>
    <row r="21" spans="1:5">
      <c r="B21" s="35" t="s">
        <v>55</v>
      </c>
      <c r="C21" s="35">
        <v>0.99964802100000005</v>
      </c>
    </row>
    <row r="22" spans="1:5">
      <c r="B22" s="35" t="s">
        <v>56</v>
      </c>
      <c r="C22" s="35">
        <v>0.99929616499999996</v>
      </c>
    </row>
    <row r="24" spans="1:5" s="40" customFormat="1">
      <c r="A24" s="40" t="s">
        <v>31</v>
      </c>
      <c r="B24" s="40" t="s">
        <v>32</v>
      </c>
      <c r="C24" s="40" t="s">
        <v>58</v>
      </c>
      <c r="D24" s="40" t="s">
        <v>59</v>
      </c>
      <c r="E24" s="40" t="s">
        <v>60</v>
      </c>
    </row>
    <row r="25" spans="1:5">
      <c r="A25" s="35" t="s">
        <v>61</v>
      </c>
      <c r="B25" s="35" t="s">
        <v>62</v>
      </c>
      <c r="C25" s="35">
        <v>1.7789999999999999</v>
      </c>
      <c r="D25" s="35" t="s">
        <v>63</v>
      </c>
      <c r="E25" s="35" t="s">
        <v>64</v>
      </c>
    </row>
    <row r="26" spans="1:5">
      <c r="A26" s="35" t="s">
        <v>65</v>
      </c>
      <c r="B26" s="35" t="s">
        <v>66</v>
      </c>
      <c r="C26" s="35">
        <v>1.3740000000000001</v>
      </c>
      <c r="D26" s="35" t="s">
        <v>67</v>
      </c>
      <c r="E26" s="35" t="s">
        <v>68</v>
      </c>
    </row>
    <row r="27" spans="1:5">
      <c r="A27" s="35" t="s">
        <v>69</v>
      </c>
      <c r="B27" s="35" t="s">
        <v>70</v>
      </c>
      <c r="C27" s="35">
        <v>0.99199999999999999</v>
      </c>
      <c r="D27" s="35" t="s">
        <v>71</v>
      </c>
      <c r="E27" s="35" t="s">
        <v>72</v>
      </c>
    </row>
    <row r="28" spans="1:5">
      <c r="A28" s="35" t="s">
        <v>73</v>
      </c>
      <c r="B28" s="35" t="s">
        <v>74</v>
      </c>
      <c r="C28" s="35">
        <v>0.755</v>
      </c>
      <c r="D28" s="35" t="s">
        <v>75</v>
      </c>
      <c r="E28" s="35" t="s">
        <v>76</v>
      </c>
    </row>
    <row r="29" spans="1:5">
      <c r="A29" s="35" t="s">
        <v>77</v>
      </c>
      <c r="B29" s="35" t="s">
        <v>78</v>
      </c>
      <c r="C29" s="35">
        <v>0.498</v>
      </c>
      <c r="D29" s="35" t="s">
        <v>79</v>
      </c>
      <c r="E29" s="35" t="s">
        <v>80</v>
      </c>
    </row>
    <row r="30" spans="1:5">
      <c r="A30" s="35" t="s">
        <v>81</v>
      </c>
      <c r="B30" s="35" t="s">
        <v>82</v>
      </c>
      <c r="C30" s="35">
        <v>0.224</v>
      </c>
      <c r="D30" s="35" t="s">
        <v>83</v>
      </c>
      <c r="E30" s="35" t="s">
        <v>84</v>
      </c>
    </row>
    <row r="31" spans="1:5">
      <c r="A31" s="35" t="s">
        <v>85</v>
      </c>
      <c r="B31" s="35" t="s">
        <v>86</v>
      </c>
      <c r="C31" s="35">
        <v>0.128</v>
      </c>
      <c r="D31" s="35" t="s">
        <v>87</v>
      </c>
      <c r="E31" s="35" t="s">
        <v>88</v>
      </c>
    </row>
    <row r="32" spans="1:5">
      <c r="A32" s="35" t="s">
        <v>89</v>
      </c>
      <c r="B32" s="35" t="s">
        <v>90</v>
      </c>
      <c r="C32" s="35">
        <v>2.5000000000000001E-2</v>
      </c>
      <c r="D32" s="35" t="s">
        <v>91</v>
      </c>
      <c r="E32" s="35" t="s">
        <v>92</v>
      </c>
    </row>
    <row r="33" spans="1:5">
      <c r="A33" s="35" t="s">
        <v>93</v>
      </c>
      <c r="B33" s="35" t="s">
        <v>94</v>
      </c>
    </row>
    <row r="34" spans="1:5">
      <c r="A34" s="35" t="s">
        <v>95</v>
      </c>
      <c r="B34" s="35" t="s">
        <v>62</v>
      </c>
      <c r="C34" s="35">
        <v>1.7789999999999999</v>
      </c>
      <c r="D34" s="35" t="s">
        <v>96</v>
      </c>
      <c r="E34" s="35" t="s">
        <v>64</v>
      </c>
    </row>
    <row r="35" spans="1:5">
      <c r="A35" s="35" t="s">
        <v>97</v>
      </c>
      <c r="B35" s="35" t="s">
        <v>66</v>
      </c>
      <c r="C35" s="35">
        <v>1.3740000000000001</v>
      </c>
      <c r="D35" s="35" t="s">
        <v>98</v>
      </c>
      <c r="E35" s="35" t="s">
        <v>68</v>
      </c>
    </row>
    <row r="36" spans="1:5">
      <c r="A36" s="35" t="s">
        <v>99</v>
      </c>
      <c r="B36" s="35" t="s">
        <v>70</v>
      </c>
      <c r="C36" s="35">
        <v>0.99199999999999999</v>
      </c>
      <c r="D36" s="35" t="s">
        <v>100</v>
      </c>
      <c r="E36" s="35" t="s">
        <v>72</v>
      </c>
    </row>
    <row r="37" spans="1:5">
      <c r="A37" s="35" t="s">
        <v>101</v>
      </c>
      <c r="B37" s="35" t="s">
        <v>74</v>
      </c>
      <c r="C37" s="35">
        <v>0.755</v>
      </c>
      <c r="D37" s="35" t="s">
        <v>102</v>
      </c>
      <c r="E37" s="35" t="s">
        <v>76</v>
      </c>
    </row>
    <row r="38" spans="1:5">
      <c r="A38" s="35" t="s">
        <v>103</v>
      </c>
      <c r="B38" s="35" t="s">
        <v>78</v>
      </c>
      <c r="C38" s="35">
        <v>0.498</v>
      </c>
      <c r="D38" s="35" t="s">
        <v>104</v>
      </c>
      <c r="E38" s="35" t="s">
        <v>80</v>
      </c>
    </row>
    <row r="39" spans="1:5">
      <c r="A39" s="35" t="s">
        <v>105</v>
      </c>
      <c r="B39" s="35" t="s">
        <v>82</v>
      </c>
      <c r="C39" s="35">
        <v>0.224</v>
      </c>
      <c r="D39" s="35" t="s">
        <v>106</v>
      </c>
      <c r="E39" s="35" t="s">
        <v>84</v>
      </c>
    </row>
    <row r="40" spans="1:5">
      <c r="A40" s="35" t="s">
        <v>107</v>
      </c>
      <c r="B40" s="35" t="s">
        <v>86</v>
      </c>
      <c r="C40" s="35">
        <v>0.128</v>
      </c>
      <c r="D40" s="35" t="s">
        <v>108</v>
      </c>
      <c r="E40" s="35" t="s">
        <v>88</v>
      </c>
    </row>
    <row r="41" spans="1:5">
      <c r="A41" s="35" t="s">
        <v>109</v>
      </c>
      <c r="B41" s="35" t="s">
        <v>90</v>
      </c>
      <c r="C41" s="35">
        <v>2.5000000000000001E-2</v>
      </c>
      <c r="D41" s="35" t="s">
        <v>110</v>
      </c>
      <c r="E41" s="35" t="s">
        <v>92</v>
      </c>
    </row>
    <row r="42" spans="1:5">
      <c r="A42" s="35" t="s">
        <v>111</v>
      </c>
      <c r="B42" s="35" t="s">
        <v>94</v>
      </c>
    </row>
    <row r="43" spans="1:5">
      <c r="A43" s="35" t="s">
        <v>112</v>
      </c>
      <c r="B43" s="35" t="s">
        <v>142</v>
      </c>
      <c r="C43" s="35">
        <v>1.016</v>
      </c>
      <c r="D43" s="35" t="s">
        <v>113</v>
      </c>
      <c r="E43" s="35" t="s">
        <v>114</v>
      </c>
    </row>
    <row r="44" spans="1:5">
      <c r="A44" s="35" t="s">
        <v>115</v>
      </c>
      <c r="B44" s="35" t="s">
        <v>143</v>
      </c>
      <c r="C44" s="35">
        <v>0.58799999999999997</v>
      </c>
      <c r="D44" s="35" t="s">
        <v>116</v>
      </c>
      <c r="E44" s="35" t="s">
        <v>117</v>
      </c>
    </row>
    <row r="45" spans="1:5">
      <c r="A45" s="35" t="s">
        <v>118</v>
      </c>
      <c r="B45" s="35" t="s">
        <v>144</v>
      </c>
      <c r="C45" s="35">
        <v>0.80200000000000005</v>
      </c>
      <c r="D45" s="35" t="s">
        <v>119</v>
      </c>
      <c r="E45" s="35" t="s">
        <v>120</v>
      </c>
    </row>
    <row r="46" spans="1:5">
      <c r="A46" s="35" t="s">
        <v>121</v>
      </c>
      <c r="B46" s="35" t="s">
        <v>145</v>
      </c>
      <c r="C46" s="35">
        <v>0.57799999999999996</v>
      </c>
      <c r="D46" s="35" t="s">
        <v>122</v>
      </c>
      <c r="E46" s="35" t="s">
        <v>123</v>
      </c>
    </row>
    <row r="47" spans="1:5">
      <c r="A47" s="35" t="s">
        <v>124</v>
      </c>
      <c r="B47" s="35" t="s">
        <v>142</v>
      </c>
      <c r="C47" s="35">
        <v>1.016</v>
      </c>
      <c r="D47" s="35" t="s">
        <v>125</v>
      </c>
      <c r="E47" s="35" t="s">
        <v>114</v>
      </c>
    </row>
    <row r="48" spans="1:5">
      <c r="A48" s="35" t="s">
        <v>126</v>
      </c>
      <c r="B48" s="35" t="s">
        <v>143</v>
      </c>
      <c r="C48" s="35">
        <v>0.58799999999999997</v>
      </c>
      <c r="D48" s="35" t="s">
        <v>127</v>
      </c>
      <c r="E48" s="35" t="s">
        <v>117</v>
      </c>
    </row>
    <row r="49" spans="1:5">
      <c r="A49" s="35" t="s">
        <v>128</v>
      </c>
      <c r="B49" s="35" t="s">
        <v>144</v>
      </c>
      <c r="C49" s="35">
        <v>0.80200000000000005</v>
      </c>
      <c r="D49" s="35" t="s">
        <v>129</v>
      </c>
      <c r="E49" s="35" t="s">
        <v>120</v>
      </c>
    </row>
    <row r="50" spans="1:5">
      <c r="A50" s="35" t="s">
        <v>130</v>
      </c>
      <c r="B50" s="35" t="s">
        <v>145</v>
      </c>
      <c r="C50" s="35">
        <v>0.57799999999999996</v>
      </c>
      <c r="D50" s="35" t="s">
        <v>131</v>
      </c>
      <c r="E50" s="35" t="s">
        <v>123</v>
      </c>
    </row>
    <row r="52" spans="1:5" ht="17" thickBot="1"/>
    <row r="53" spans="1:5" ht="18" thickBot="1">
      <c r="A53" s="12"/>
      <c r="B53" s="13" t="s">
        <v>32</v>
      </c>
      <c r="C53" s="34" t="s">
        <v>132</v>
      </c>
      <c r="D53" s="13" t="s">
        <v>33</v>
      </c>
      <c r="E53" s="36" t="s">
        <v>34</v>
      </c>
    </row>
    <row r="54" spans="1:5">
      <c r="A54" s="11">
        <v>1</v>
      </c>
      <c r="B54" s="3" t="s">
        <v>135</v>
      </c>
      <c r="C54" s="3">
        <v>1049.3920000000001</v>
      </c>
      <c r="D54" s="33">
        <v>2.3611320000000005</v>
      </c>
      <c r="E54" s="37">
        <v>1.820956955400618</v>
      </c>
    </row>
    <row r="55" spans="1:5">
      <c r="A55" s="4">
        <v>2</v>
      </c>
      <c r="B55" s="2" t="s">
        <v>11</v>
      </c>
      <c r="C55" s="2">
        <v>586.91399999999999</v>
      </c>
      <c r="D55" s="31">
        <v>1.3205564999999999</v>
      </c>
      <c r="E55" s="38">
        <v>1.018442231808512</v>
      </c>
    </row>
    <row r="56" spans="1:5">
      <c r="A56" s="4">
        <v>3</v>
      </c>
      <c r="B56" s="2" t="s">
        <v>12</v>
      </c>
      <c r="C56" s="2">
        <v>812.61300000000006</v>
      </c>
      <c r="D56" s="31">
        <v>1.82837925</v>
      </c>
      <c r="E56" s="38">
        <v>1.4100863113107038</v>
      </c>
    </row>
    <row r="57" spans="1:5" ht="17" thickBot="1">
      <c r="A57" s="5">
        <v>4</v>
      </c>
      <c r="B57" s="6" t="s">
        <v>13</v>
      </c>
      <c r="C57" s="6">
        <v>576.28599999999994</v>
      </c>
      <c r="D57" s="32">
        <v>1.2966434999999996</v>
      </c>
      <c r="E57" s="39">
        <v>1</v>
      </c>
    </row>
    <row r="58" spans="1:5">
      <c r="A58" s="1"/>
      <c r="B58" s="1"/>
      <c r="C58" s="1"/>
      <c r="D58" s="1"/>
      <c r="E58"/>
    </row>
    <row r="59" spans="1:5">
      <c r="A59" s="1"/>
      <c r="B59" s="1"/>
      <c r="E5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F246B-1E0D-A340-90CE-4B515759EFCC}">
  <dimension ref="A1:H34"/>
  <sheetViews>
    <sheetView topLeftCell="A15" workbookViewId="0">
      <selection activeCell="G30" sqref="G30"/>
    </sheetView>
  </sheetViews>
  <sheetFormatPr baseColWidth="10" defaultRowHeight="16"/>
  <cols>
    <col min="1" max="1" width="10.83203125" style="1"/>
    <col min="2" max="2" width="16.1640625" style="1" customWidth="1"/>
    <col min="3" max="3" width="10.83203125" style="1"/>
    <col min="4" max="4" width="15.83203125" style="18" customWidth="1"/>
    <col min="5" max="5" width="12.83203125" style="1" customWidth="1"/>
    <col min="6" max="8" width="14.1640625" style="1" customWidth="1"/>
    <col min="9" max="9" width="11.5" customWidth="1"/>
    <col min="10" max="10" width="12" customWidth="1"/>
  </cols>
  <sheetData>
    <row r="1" spans="1:8" ht="52" customHeight="1" thickBot="1">
      <c r="A1" s="16" t="s">
        <v>23</v>
      </c>
      <c r="B1" s="17" t="s">
        <v>24</v>
      </c>
      <c r="C1" s="30" t="s">
        <v>133</v>
      </c>
      <c r="D1" s="27" t="s">
        <v>28</v>
      </c>
      <c r="E1" s="28" t="s">
        <v>29</v>
      </c>
      <c r="F1" s="29" t="s">
        <v>35</v>
      </c>
      <c r="G1" s="23"/>
      <c r="H1" s="23"/>
    </row>
    <row r="2" spans="1:8" ht="20" customHeight="1">
      <c r="A2" s="14">
        <v>1</v>
      </c>
      <c r="B2" s="15" t="s">
        <v>139</v>
      </c>
      <c r="C2" s="15" t="s">
        <v>0</v>
      </c>
      <c r="D2" s="15">
        <v>274</v>
      </c>
      <c r="E2" s="15">
        <f t="shared" ref="E2:E16" si="0">D2-AVERAGE($D$18:$D$19)</f>
        <v>253.5</v>
      </c>
      <c r="F2" s="26">
        <f t="shared" ref="F2:F7" si="1">E2/$D$22</f>
        <v>139.21251639044317</v>
      </c>
      <c r="G2" s="22"/>
      <c r="H2" s="22"/>
    </row>
    <row r="3" spans="1:8" ht="20" customHeight="1">
      <c r="A3" s="8">
        <v>2</v>
      </c>
      <c r="B3" s="15" t="s">
        <v>140</v>
      </c>
      <c r="C3" s="9" t="s">
        <v>0</v>
      </c>
      <c r="D3" s="9">
        <v>59</v>
      </c>
      <c r="E3" s="9">
        <f t="shared" si="0"/>
        <v>38.5</v>
      </c>
      <c r="F3" s="24">
        <f t="shared" si="1"/>
        <v>21.142729313735945</v>
      </c>
      <c r="G3" s="22"/>
      <c r="H3" s="22"/>
    </row>
    <row r="4" spans="1:8" ht="20" customHeight="1">
      <c r="A4" s="8">
        <v>3</v>
      </c>
      <c r="B4" s="15" t="s">
        <v>141</v>
      </c>
      <c r="C4" s="9" t="s">
        <v>0</v>
      </c>
      <c r="D4" s="9">
        <v>78</v>
      </c>
      <c r="E4" s="9">
        <f t="shared" si="0"/>
        <v>57.5</v>
      </c>
      <c r="F4" s="24">
        <f t="shared" si="1"/>
        <v>31.576803520514719</v>
      </c>
      <c r="G4" s="22"/>
      <c r="H4" s="22"/>
    </row>
    <row r="5" spans="1:8" ht="20" customHeight="1">
      <c r="A5" s="8">
        <v>4</v>
      </c>
      <c r="B5" s="15" t="s">
        <v>139</v>
      </c>
      <c r="C5" s="9" t="s">
        <v>1</v>
      </c>
      <c r="D5" s="9">
        <v>43789</v>
      </c>
      <c r="E5" s="9">
        <f t="shared" si="0"/>
        <v>43768.5</v>
      </c>
      <c r="F5" s="24">
        <f t="shared" si="1"/>
        <v>24035.988258915626</v>
      </c>
      <c r="G5" s="22"/>
      <c r="H5" s="22"/>
    </row>
    <row r="6" spans="1:8" ht="20" customHeight="1">
      <c r="A6" s="8">
        <v>5</v>
      </c>
      <c r="B6" s="15" t="s">
        <v>140</v>
      </c>
      <c r="C6" s="9" t="s">
        <v>1</v>
      </c>
      <c r="D6" s="9">
        <v>43436</v>
      </c>
      <c r="E6" s="9">
        <f t="shared" si="0"/>
        <v>43415.5</v>
      </c>
      <c r="F6" s="24">
        <f t="shared" si="1"/>
        <v>23842.134143389685</v>
      </c>
      <c r="G6" s="22"/>
      <c r="H6" s="22"/>
    </row>
    <row r="7" spans="1:8" ht="20" customHeight="1">
      <c r="A7" s="8">
        <v>6</v>
      </c>
      <c r="B7" s="15" t="s">
        <v>141</v>
      </c>
      <c r="C7" s="9" t="s">
        <v>1</v>
      </c>
      <c r="D7" s="9">
        <v>49079</v>
      </c>
      <c r="E7" s="9">
        <f t="shared" si="0"/>
        <v>49058.5</v>
      </c>
      <c r="F7" s="24">
        <f t="shared" si="1"/>
        <v>26941.054182802982</v>
      </c>
      <c r="G7" s="22"/>
      <c r="H7" s="22"/>
    </row>
    <row r="8" spans="1:8" ht="20" customHeight="1">
      <c r="A8" s="8">
        <v>7</v>
      </c>
      <c r="B8" s="9" t="s">
        <v>2</v>
      </c>
      <c r="C8" s="9" t="s">
        <v>1</v>
      </c>
      <c r="D8" s="9">
        <v>258</v>
      </c>
      <c r="E8" s="9">
        <f t="shared" si="0"/>
        <v>237.5</v>
      </c>
      <c r="F8" s="24">
        <f>E8/$D$23</f>
        <v>233.19928473336802</v>
      </c>
      <c r="G8" s="22"/>
      <c r="H8" s="22"/>
    </row>
    <row r="9" spans="1:8" ht="20" customHeight="1">
      <c r="A9" s="8">
        <v>8</v>
      </c>
      <c r="B9" s="9" t="s">
        <v>3</v>
      </c>
      <c r="C9" s="9" t="s">
        <v>1</v>
      </c>
      <c r="D9" s="9">
        <v>224</v>
      </c>
      <c r="E9" s="9">
        <f t="shared" si="0"/>
        <v>203.5</v>
      </c>
      <c r="F9" s="24">
        <f>E9/$D$23</f>
        <v>199.81496607680165</v>
      </c>
      <c r="G9" s="22"/>
      <c r="H9" s="22"/>
    </row>
    <row r="10" spans="1:8" ht="20" customHeight="1">
      <c r="A10" s="8">
        <v>9</v>
      </c>
      <c r="B10" s="9" t="s">
        <v>4</v>
      </c>
      <c r="C10" s="9" t="s">
        <v>1</v>
      </c>
      <c r="D10" s="9">
        <v>299</v>
      </c>
      <c r="E10" s="9">
        <f t="shared" si="0"/>
        <v>278.5</v>
      </c>
      <c r="F10" s="24">
        <f>E10/$D$23</f>
        <v>273.45684546628632</v>
      </c>
      <c r="G10" s="22"/>
      <c r="H10" s="22"/>
    </row>
    <row r="11" spans="1:8" ht="20" customHeight="1">
      <c r="A11" s="8">
        <v>10</v>
      </c>
      <c r="B11" s="9" t="s">
        <v>5</v>
      </c>
      <c r="C11" s="9" t="s">
        <v>1</v>
      </c>
      <c r="D11" s="9">
        <v>1366</v>
      </c>
      <c r="E11" s="9">
        <f t="shared" si="0"/>
        <v>1345.5</v>
      </c>
      <c r="F11" s="24">
        <f>E11/$D$24</f>
        <v>954.19690922985444</v>
      </c>
      <c r="G11" s="22"/>
      <c r="H11" s="22"/>
    </row>
    <row r="12" spans="1:8" ht="20" customHeight="1">
      <c r="A12" s="8">
        <v>11</v>
      </c>
      <c r="B12" s="9" t="s">
        <v>6</v>
      </c>
      <c r="C12" s="9" t="s">
        <v>1</v>
      </c>
      <c r="D12" s="9">
        <v>1533</v>
      </c>
      <c r="E12" s="9">
        <f t="shared" si="0"/>
        <v>1512.5</v>
      </c>
      <c r="F12" s="24">
        <f>E12/$D$24</f>
        <v>1072.629375852958</v>
      </c>
      <c r="G12" s="22"/>
      <c r="H12" s="22"/>
    </row>
    <row r="13" spans="1:8" ht="20" customHeight="1">
      <c r="A13" s="8">
        <v>12</v>
      </c>
      <c r="B13" s="9" t="s">
        <v>7</v>
      </c>
      <c r="C13" s="9" t="s">
        <v>1</v>
      </c>
      <c r="D13" s="9">
        <v>1306</v>
      </c>
      <c r="E13" s="9">
        <f t="shared" si="0"/>
        <v>1285.5</v>
      </c>
      <c r="F13" s="24">
        <f>E13/$D$24</f>
        <v>911.64632241915865</v>
      </c>
      <c r="G13" s="22"/>
      <c r="H13" s="22"/>
    </row>
    <row r="14" spans="1:8" ht="20" customHeight="1">
      <c r="A14" s="8">
        <v>13</v>
      </c>
      <c r="B14" s="9" t="s">
        <v>8</v>
      </c>
      <c r="C14" s="9" t="s">
        <v>1</v>
      </c>
      <c r="D14" s="9">
        <v>334</v>
      </c>
      <c r="E14" s="9">
        <f t="shared" si="0"/>
        <v>313.5</v>
      </c>
      <c r="F14" s="24">
        <f>E14/$D$25</f>
        <v>313.5</v>
      </c>
      <c r="G14" s="22"/>
      <c r="H14" s="22"/>
    </row>
    <row r="15" spans="1:8" ht="20" customHeight="1">
      <c r="A15" s="8">
        <v>14</v>
      </c>
      <c r="B15" s="9" t="s">
        <v>9</v>
      </c>
      <c r="C15" s="9" t="s">
        <v>1</v>
      </c>
      <c r="D15" s="9">
        <v>372</v>
      </c>
      <c r="E15" s="9">
        <f t="shared" si="0"/>
        <v>351.5</v>
      </c>
      <c r="F15" s="24">
        <f>E15/$D$25</f>
        <v>351.5</v>
      </c>
      <c r="G15" s="22"/>
      <c r="H15" s="22"/>
    </row>
    <row r="16" spans="1:8" ht="20" customHeight="1" thickBot="1">
      <c r="A16" s="8">
        <v>15</v>
      </c>
      <c r="B16" s="10" t="s">
        <v>10</v>
      </c>
      <c r="C16" s="10" t="s">
        <v>1</v>
      </c>
      <c r="D16" s="10">
        <v>340</v>
      </c>
      <c r="E16" s="10">
        <f t="shared" si="0"/>
        <v>319.5</v>
      </c>
      <c r="F16" s="25">
        <f>E16/$D$25</f>
        <v>319.5</v>
      </c>
      <c r="G16" s="22"/>
      <c r="H16" s="22"/>
    </row>
    <row r="17" spans="1:8" ht="20" customHeight="1">
      <c r="B17" s="21" t="s">
        <v>30</v>
      </c>
      <c r="C17" s="20"/>
      <c r="D17" s="20">
        <v>5094</v>
      </c>
      <c r="G17" s="22"/>
      <c r="H17" s="22"/>
    </row>
    <row r="18" spans="1:8" ht="20" customHeight="1">
      <c r="B18" s="20" t="s">
        <v>26</v>
      </c>
      <c r="C18" s="20"/>
      <c r="D18" s="19">
        <v>19</v>
      </c>
      <c r="G18" s="22"/>
      <c r="H18" s="22"/>
    </row>
    <row r="19" spans="1:8" ht="20" customHeight="1">
      <c r="A19" s="20"/>
      <c r="B19" s="20" t="s">
        <v>27</v>
      </c>
      <c r="C19" s="20"/>
      <c r="D19" s="19">
        <v>22</v>
      </c>
    </row>
    <row r="20" spans="1:8" ht="20" customHeight="1" thickBot="1"/>
    <row r="21" spans="1:8" ht="20" customHeight="1">
      <c r="A21" s="44" t="s">
        <v>22</v>
      </c>
      <c r="B21" s="45" t="s">
        <v>20</v>
      </c>
      <c r="C21" s="46" t="s">
        <v>21</v>
      </c>
      <c r="D21" s="47" t="s">
        <v>39</v>
      </c>
    </row>
    <row r="22" spans="1:8" ht="20" customHeight="1">
      <c r="A22" s="2" t="s">
        <v>135</v>
      </c>
      <c r="B22" s="2" t="s">
        <v>14</v>
      </c>
      <c r="C22" s="2" t="s">
        <v>18</v>
      </c>
      <c r="D22" s="2">
        <v>1.820956955400618</v>
      </c>
    </row>
    <row r="23" spans="1:8">
      <c r="A23" s="2" t="s">
        <v>11</v>
      </c>
      <c r="B23" s="2" t="s">
        <v>16</v>
      </c>
      <c r="C23" s="2" t="s">
        <v>19</v>
      </c>
      <c r="D23" s="2">
        <v>1.018442231808512</v>
      </c>
    </row>
    <row r="24" spans="1:8">
      <c r="A24" s="2" t="s">
        <v>12</v>
      </c>
      <c r="B24" s="2" t="s">
        <v>15</v>
      </c>
      <c r="C24" s="2" t="s">
        <v>19</v>
      </c>
      <c r="D24" s="2">
        <v>1.4100863113107038</v>
      </c>
    </row>
    <row r="25" spans="1:8">
      <c r="A25" s="2" t="s">
        <v>13</v>
      </c>
      <c r="B25" s="2" t="s">
        <v>17</v>
      </c>
      <c r="C25" s="2" t="s">
        <v>18</v>
      </c>
      <c r="D25" s="2">
        <v>1</v>
      </c>
    </row>
    <row r="28" spans="1:8" ht="24">
      <c r="A28" s="7" t="s">
        <v>134</v>
      </c>
      <c r="B28"/>
      <c r="C28"/>
      <c r="D28"/>
      <c r="E28"/>
    </row>
    <row r="29" spans="1:8">
      <c r="A29" s="41" t="s">
        <v>40</v>
      </c>
      <c r="B29" s="41" t="s">
        <v>38</v>
      </c>
      <c r="C29" s="41" t="s">
        <v>36</v>
      </c>
      <c r="D29" s="41" t="s">
        <v>37</v>
      </c>
      <c r="E29"/>
    </row>
    <row r="30" spans="1:8">
      <c r="A30" s="42" t="s">
        <v>0</v>
      </c>
      <c r="B30" s="42" t="s">
        <v>135</v>
      </c>
      <c r="C30" s="43">
        <v>63.977349741564609</v>
      </c>
      <c r="D30" s="43">
        <v>65.364097191436358</v>
      </c>
      <c r="E30"/>
    </row>
    <row r="31" spans="1:8">
      <c r="A31" s="42" t="s">
        <v>1</v>
      </c>
      <c r="B31" s="42" t="s">
        <v>138</v>
      </c>
      <c r="C31" s="43">
        <v>328.16666666666669</v>
      </c>
      <c r="D31" s="43">
        <v>20.428737928059416</v>
      </c>
      <c r="E31"/>
    </row>
    <row r="32" spans="1:8">
      <c r="A32" s="42" t="s">
        <v>1</v>
      </c>
      <c r="B32" s="42" t="s">
        <v>135</v>
      </c>
      <c r="C32" s="43">
        <v>24939.725528369429</v>
      </c>
      <c r="D32" s="43">
        <v>1735.909600704827</v>
      </c>
      <c r="E32"/>
    </row>
    <row r="33" spans="1:5">
      <c r="A33" s="42" t="s">
        <v>1</v>
      </c>
      <c r="B33" s="42" t="s">
        <v>136</v>
      </c>
      <c r="C33" s="43">
        <v>979.49086916732358</v>
      </c>
      <c r="D33" s="43">
        <v>83.418967748385001</v>
      </c>
      <c r="E33"/>
    </row>
    <row r="34" spans="1:5">
      <c r="A34" s="42" t="s">
        <v>1</v>
      </c>
      <c r="B34" s="42" t="s">
        <v>137</v>
      </c>
      <c r="C34" s="43">
        <v>235.49036542548529</v>
      </c>
      <c r="D34" s="43">
        <v>36.874359493518149</v>
      </c>
      <c r="E34"/>
    </row>
  </sheetData>
  <phoneticPr fontId="1" type="noConversion"/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intillation Counts_raw</vt:lpstr>
      <vt:lpstr>BCA assay Raw</vt:lpstr>
      <vt:lpstr>Scintillation count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5-11T21:29:42Z</cp:lastPrinted>
  <dcterms:created xsi:type="dcterms:W3CDTF">2021-05-11T17:25:34Z</dcterms:created>
  <dcterms:modified xsi:type="dcterms:W3CDTF">2021-07-09T13:36:20Z</dcterms:modified>
</cp:coreProperties>
</file>